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285" windowWidth="14805" windowHeight="7830"/>
  </bookViews>
  <sheets>
    <sheet name="Foglio1" sheetId="1" r:id="rId1"/>
    <sheet name="Foglio3" sheetId="3" r:id="rId2"/>
  </sheets>
  <calcPr calcId="145621"/>
</workbook>
</file>

<file path=xl/calcChain.xml><?xml version="1.0" encoding="utf-8"?>
<calcChain xmlns="http://schemas.openxmlformats.org/spreadsheetml/2006/main">
  <c r="U4" i="1" l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3" i="1"/>
  <c r="R15" i="1"/>
  <c r="R16" i="1"/>
  <c r="R17" i="1"/>
  <c r="R18" i="1"/>
  <c r="R19" i="1"/>
  <c r="R20" i="1"/>
  <c r="R21" i="1"/>
  <c r="R22" i="1"/>
  <c r="R23" i="1"/>
  <c r="R24" i="1"/>
  <c r="R25" i="1"/>
  <c r="R26" i="1"/>
  <c r="R4" i="1"/>
  <c r="R5" i="1"/>
  <c r="R6" i="1"/>
  <c r="R7" i="1"/>
  <c r="R8" i="1"/>
  <c r="R9" i="1"/>
  <c r="R10" i="1"/>
  <c r="R11" i="1"/>
  <c r="R12" i="1"/>
  <c r="R13" i="1"/>
  <c r="R14" i="1"/>
  <c r="R3" i="1"/>
  <c r="S26" i="1" l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3" i="1"/>
  <c r="K9" i="1" l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W26" i="1" l="1"/>
  <c r="W25" i="1"/>
  <c r="W24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L8" i="1"/>
  <c r="J8" i="1"/>
  <c r="K8" i="1" s="1"/>
  <c r="F8" i="1"/>
  <c r="H8" i="1" s="1"/>
  <c r="W7" i="1"/>
  <c r="L7" i="1"/>
  <c r="J7" i="1"/>
  <c r="K7" i="1" s="1"/>
  <c r="F7" i="1"/>
  <c r="H7" i="1" s="1"/>
  <c r="W6" i="1"/>
  <c r="L6" i="1"/>
  <c r="J6" i="1"/>
  <c r="K6" i="1" s="1"/>
  <c r="F6" i="1"/>
  <c r="H6" i="1" s="1"/>
  <c r="W5" i="1"/>
  <c r="L5" i="1"/>
  <c r="J5" i="1"/>
  <c r="K5" i="1" s="1"/>
  <c r="F5" i="1"/>
  <c r="H5" i="1" s="1"/>
  <c r="W4" i="1"/>
  <c r="L4" i="1"/>
  <c r="J4" i="1"/>
  <c r="K4" i="1" s="1"/>
  <c r="F4" i="1"/>
  <c r="H4" i="1" s="1"/>
  <c r="W3" i="1"/>
  <c r="L3" i="1"/>
  <c r="J3" i="1"/>
  <c r="K3" i="1" s="1"/>
  <c r="F3" i="1"/>
  <c r="H3" i="1" s="1"/>
</calcChain>
</file>

<file path=xl/sharedStrings.xml><?xml version="1.0" encoding="utf-8"?>
<sst xmlns="http://schemas.openxmlformats.org/spreadsheetml/2006/main" count="26" uniqueCount="19">
  <si>
    <t>SOIL</t>
  </si>
  <si>
    <t>Successional Stage</t>
  </si>
  <si>
    <t>Depth</t>
  </si>
  <si>
    <t>Replicate</t>
  </si>
  <si>
    <t>OM (%)</t>
  </si>
  <si>
    <t>C (%)</t>
  </si>
  <si>
    <t>C (g/Kg)</t>
  </si>
  <si>
    <t>N (%)</t>
  </si>
  <si>
    <t>N (g/Kg)</t>
  </si>
  <si>
    <t>C/N</t>
  </si>
  <si>
    <t>Bulk density</t>
  </si>
  <si>
    <t>C (Mg/ha)</t>
  </si>
  <si>
    <t>N (Mg/ha)</t>
  </si>
  <si>
    <t>OL litter</t>
  </si>
  <si>
    <t>OF litter</t>
  </si>
  <si>
    <t>LITTER</t>
  </si>
  <si>
    <t>Biomass (Mg/ha)</t>
  </si>
  <si>
    <t>C stock (Mg/ha)</t>
  </si>
  <si>
    <t>N stock (Mg/h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ill="1"/>
    <xf numFmtId="0" fontId="0" fillId="0" borderId="0" xfId="0" applyFill="1" applyAlignment="1">
      <alignment vertical="center" wrapText="1"/>
    </xf>
    <xf numFmtId="0" fontId="0" fillId="0" borderId="0" xfId="0" applyFill="1" applyAlignment="1">
      <alignment vertical="center"/>
    </xf>
    <xf numFmtId="2" fontId="0" fillId="0" borderId="0" xfId="0" applyNumberFormat="1" applyFill="1" applyAlignment="1">
      <alignment vertical="center"/>
    </xf>
    <xf numFmtId="0" fontId="0" fillId="0" borderId="0" xfId="0" applyFont="1"/>
    <xf numFmtId="2" fontId="0" fillId="0" borderId="0" xfId="0" applyNumberFormat="1" applyFont="1"/>
    <xf numFmtId="2" fontId="0" fillId="0" borderId="0" xfId="0" applyNumberFormat="1" applyFont="1" applyAlignment="1">
      <alignment horizontal="right"/>
    </xf>
    <xf numFmtId="2" fontId="0" fillId="0" borderId="0" xfId="0" applyNumberFormat="1" applyBorder="1" applyAlignment="1">
      <alignment horizontal="right"/>
    </xf>
    <xf numFmtId="2" fontId="0" fillId="0" borderId="0" xfId="0" applyNumberFormat="1" applyAlignment="1">
      <alignment horizontal="right"/>
    </xf>
    <xf numFmtId="0" fontId="1" fillId="0" borderId="0" xfId="0" applyFont="1"/>
    <xf numFmtId="2" fontId="0" fillId="0" borderId="0" xfId="0" applyNumberFormat="1"/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Fill="1"/>
    <xf numFmtId="2" fontId="0" fillId="0" borderId="0" xfId="0" applyNumberFormat="1" applyFont="1" applyFill="1"/>
    <xf numFmtId="2" fontId="0" fillId="0" borderId="0" xfId="0" applyNumberFormat="1" applyFont="1" applyFill="1" applyAlignment="1">
      <alignment horizontal="right"/>
    </xf>
    <xf numFmtId="2" fontId="0" fillId="0" borderId="0" xfId="0" applyNumberFormat="1" applyFill="1" applyAlignment="1">
      <alignment horizontal="right"/>
    </xf>
    <xf numFmtId="0" fontId="1" fillId="0" borderId="0" xfId="0" applyFont="1" applyFill="1"/>
    <xf numFmtId="2" fontId="0" fillId="0" borderId="0" xfId="0" applyNumberFormat="1" applyFill="1"/>
  </cellXfs>
  <cellStyles count="1">
    <cellStyle name="Normale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2"/>
  <sheetViews>
    <sheetView tabSelected="1" workbookViewId="0">
      <selection activeCell="AD21" sqref="AD21"/>
    </sheetView>
  </sheetViews>
  <sheetFormatPr defaultRowHeight="15" x14ac:dyDescent="0.25"/>
  <cols>
    <col min="1" max="1" width="12.28515625" customWidth="1"/>
    <col min="5" max="5" width="8.28515625" customWidth="1"/>
    <col min="13" max="13" width="25.7109375" customWidth="1"/>
    <col min="16" max="16" width="13.28515625" customWidth="1"/>
    <col min="18" max="18" width="12.28515625" customWidth="1"/>
    <col min="21" max="21" width="14.140625" customWidth="1"/>
    <col min="30" max="30" width="9.5703125" bestFit="1" customWidth="1"/>
  </cols>
  <sheetData>
    <row r="1" spans="1:31" ht="36" customHeight="1" x14ac:dyDescent="0.25">
      <c r="A1" s="13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3" t="s">
        <v>15</v>
      </c>
      <c r="N1" s="1"/>
      <c r="O1" s="1"/>
      <c r="P1" s="1"/>
      <c r="Q1" s="1"/>
      <c r="R1" s="1"/>
      <c r="S1" s="1"/>
      <c r="U1" s="1"/>
    </row>
    <row r="2" spans="1:31" ht="45" x14ac:dyDescent="0.25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10</v>
      </c>
      <c r="H2" s="3" t="s">
        <v>11</v>
      </c>
      <c r="I2" s="3" t="s">
        <v>7</v>
      </c>
      <c r="J2" s="4" t="s">
        <v>8</v>
      </c>
      <c r="K2" s="4" t="s">
        <v>12</v>
      </c>
      <c r="L2" s="3" t="s">
        <v>9</v>
      </c>
      <c r="M2" s="12" t="s">
        <v>13</v>
      </c>
      <c r="N2" s="2" t="s">
        <v>1</v>
      </c>
      <c r="O2" s="13" t="s">
        <v>3</v>
      </c>
      <c r="P2" s="13" t="s">
        <v>16</v>
      </c>
      <c r="Q2" s="13" t="s">
        <v>5</v>
      </c>
      <c r="R2" s="13" t="s">
        <v>17</v>
      </c>
      <c r="S2" s="13" t="s">
        <v>6</v>
      </c>
      <c r="T2" s="14" t="s">
        <v>7</v>
      </c>
      <c r="U2" s="13" t="s">
        <v>18</v>
      </c>
      <c r="V2" s="14" t="s">
        <v>8</v>
      </c>
      <c r="W2" s="14" t="s">
        <v>9</v>
      </c>
      <c r="Z2" s="12"/>
      <c r="AA2" s="12"/>
      <c r="AB2" s="12"/>
      <c r="AC2" s="12"/>
      <c r="AD2" s="12"/>
      <c r="AE2" s="12"/>
    </row>
    <row r="3" spans="1:31" x14ac:dyDescent="0.25">
      <c r="A3" s="15">
        <v>0</v>
      </c>
      <c r="B3" s="15">
        <v>1</v>
      </c>
      <c r="C3" s="15">
        <v>1</v>
      </c>
      <c r="D3" s="16">
        <v>1.675</v>
      </c>
      <c r="E3" s="16">
        <v>0.9727061556329849</v>
      </c>
      <c r="F3" s="16">
        <f t="shared" ref="F3:F8" si="0">E3*10</f>
        <v>9.7270615563298488</v>
      </c>
      <c r="G3" s="16">
        <v>1</v>
      </c>
      <c r="H3" s="16">
        <f>(F3*G3)*3</f>
        <v>29.181184668989545</v>
      </c>
      <c r="I3" s="16">
        <v>0.11900000000000001</v>
      </c>
      <c r="J3" s="16">
        <f t="shared" ref="J3:J8" si="1">I3*10</f>
        <v>1.1900000000000002</v>
      </c>
      <c r="K3" s="16">
        <f t="shared" ref="K3:K32" si="2">(J3*G3)*3</f>
        <v>3.5700000000000003</v>
      </c>
      <c r="L3" s="16">
        <f t="shared" ref="L3:L8" si="3">E3/I3</f>
        <v>8.174001307840209</v>
      </c>
      <c r="M3" s="1"/>
      <c r="N3" s="15">
        <v>1</v>
      </c>
      <c r="O3" s="15">
        <v>1</v>
      </c>
      <c r="P3" s="16">
        <v>4.1900000000000004</v>
      </c>
      <c r="Q3" s="17">
        <v>25</v>
      </c>
      <c r="R3" s="17">
        <f>P3*(Q3/100)</f>
        <v>1.0475000000000001</v>
      </c>
      <c r="S3" s="17">
        <f>Q3*10</f>
        <v>250</v>
      </c>
      <c r="T3" s="7">
        <v>1.1000000000000001</v>
      </c>
      <c r="U3" s="17">
        <f>P3*(T3/100)</f>
        <v>4.6090000000000006E-2</v>
      </c>
      <c r="V3" s="7">
        <f>T3*10</f>
        <v>11</v>
      </c>
      <c r="W3" s="8">
        <f t="shared" ref="W3:W26" si="4">Q3/T3</f>
        <v>22.727272727272727</v>
      </c>
      <c r="Y3" s="5"/>
      <c r="AA3" s="11"/>
      <c r="AB3" s="11"/>
      <c r="AD3" s="11"/>
      <c r="AE3" s="11"/>
    </row>
    <row r="4" spans="1:31" x14ac:dyDescent="0.25">
      <c r="A4" s="15">
        <v>0</v>
      </c>
      <c r="B4" s="15">
        <v>1</v>
      </c>
      <c r="C4" s="15">
        <v>2</v>
      </c>
      <c r="D4" s="16">
        <v>1.8425000000000002</v>
      </c>
      <c r="E4" s="16">
        <v>1.0699767711962835</v>
      </c>
      <c r="F4" s="16">
        <f t="shared" si="0"/>
        <v>10.699767711962835</v>
      </c>
      <c r="G4" s="16">
        <v>1</v>
      </c>
      <c r="H4" s="16">
        <f t="shared" ref="H4:H32" si="5">(F4*G4)*3</f>
        <v>32.099303135888505</v>
      </c>
      <c r="I4" s="16">
        <v>9.6600000000000005E-2</v>
      </c>
      <c r="J4" s="16">
        <f t="shared" si="1"/>
        <v>0.96600000000000008</v>
      </c>
      <c r="K4" s="16">
        <f t="shared" si="2"/>
        <v>2.8980000000000001</v>
      </c>
      <c r="L4" s="16">
        <f t="shared" si="3"/>
        <v>11.076364091058835</v>
      </c>
      <c r="M4" s="1"/>
      <c r="N4" s="15">
        <v>1</v>
      </c>
      <c r="O4" s="15">
        <v>2</v>
      </c>
      <c r="P4" s="16">
        <v>4.9168750000000001</v>
      </c>
      <c r="Q4" s="17">
        <v>24</v>
      </c>
      <c r="R4" s="17">
        <f t="shared" ref="R4:R26" si="6">P4*(Q4/100)</f>
        <v>1.18005</v>
      </c>
      <c r="S4" s="17">
        <f t="shared" ref="S4:S26" si="7">Q4*10</f>
        <v>240</v>
      </c>
      <c r="T4" s="7">
        <v>1.3</v>
      </c>
      <c r="U4" s="17">
        <f t="shared" ref="U4:U26" si="8">P4*(T4/100)</f>
        <v>6.3919375E-2</v>
      </c>
      <c r="V4" s="7">
        <f t="shared" ref="V4:V26" si="9">T4*10</f>
        <v>13</v>
      </c>
      <c r="W4" s="8">
        <f t="shared" si="4"/>
        <v>18.46153846153846</v>
      </c>
      <c r="Y4" s="5"/>
      <c r="AA4" s="11"/>
      <c r="AB4" s="11"/>
      <c r="AD4" s="11"/>
      <c r="AE4" s="11"/>
    </row>
    <row r="5" spans="1:31" x14ac:dyDescent="0.25">
      <c r="A5" s="15">
        <v>0</v>
      </c>
      <c r="B5" s="15">
        <v>1</v>
      </c>
      <c r="C5" s="15">
        <v>3</v>
      </c>
      <c r="D5" s="16">
        <v>2.0100000000000002</v>
      </c>
      <c r="E5" s="16">
        <v>1.1672473867595821</v>
      </c>
      <c r="F5" s="16">
        <f t="shared" si="0"/>
        <v>11.672473867595821</v>
      </c>
      <c r="G5" s="16">
        <v>1</v>
      </c>
      <c r="H5" s="16">
        <f t="shared" si="5"/>
        <v>35.017421602787465</v>
      </c>
      <c r="I5" s="16">
        <v>0.154</v>
      </c>
      <c r="J5" s="16">
        <f t="shared" si="1"/>
        <v>1.54</v>
      </c>
      <c r="K5" s="16">
        <f t="shared" si="2"/>
        <v>4.62</v>
      </c>
      <c r="L5" s="16">
        <f t="shared" si="3"/>
        <v>7.5795284854518314</v>
      </c>
      <c r="M5" s="1"/>
      <c r="N5" s="15">
        <v>1</v>
      </c>
      <c r="O5" s="15">
        <v>3</v>
      </c>
      <c r="P5" s="16">
        <v>12.901250000000003</v>
      </c>
      <c r="Q5" s="18">
        <v>23.2</v>
      </c>
      <c r="R5" s="17">
        <f t="shared" si="6"/>
        <v>2.9930900000000005</v>
      </c>
      <c r="S5" s="17">
        <f t="shared" si="7"/>
        <v>232</v>
      </c>
      <c r="T5" s="9">
        <v>1.05</v>
      </c>
      <c r="U5" s="17">
        <f t="shared" si="8"/>
        <v>0.13546312500000005</v>
      </c>
      <c r="V5" s="7">
        <f t="shared" si="9"/>
        <v>10.5</v>
      </c>
      <c r="W5" s="8">
        <f t="shared" si="4"/>
        <v>22.095238095238095</v>
      </c>
      <c r="Y5" s="5"/>
      <c r="AA5" s="11"/>
      <c r="AB5" s="11"/>
      <c r="AD5" s="11"/>
      <c r="AE5" s="11"/>
    </row>
    <row r="6" spans="1:31" x14ac:dyDescent="0.25">
      <c r="A6" s="15">
        <v>0</v>
      </c>
      <c r="B6" s="15">
        <v>2</v>
      </c>
      <c r="C6" s="15">
        <v>1</v>
      </c>
      <c r="D6" s="16">
        <v>1.3399999999999996</v>
      </c>
      <c r="E6" s="16">
        <v>0.77816492450638775</v>
      </c>
      <c r="F6" s="16">
        <f t="shared" si="0"/>
        <v>7.7816492450638775</v>
      </c>
      <c r="G6" s="16">
        <v>1.1499999999999999</v>
      </c>
      <c r="H6" s="16">
        <f t="shared" si="5"/>
        <v>26.846689895470377</v>
      </c>
      <c r="I6" s="16">
        <v>9.8000000000000004E-2</v>
      </c>
      <c r="J6" s="16">
        <f t="shared" si="1"/>
        <v>0.98</v>
      </c>
      <c r="K6" s="16">
        <f t="shared" si="2"/>
        <v>3.3810000000000002</v>
      </c>
      <c r="L6" s="16">
        <f t="shared" si="3"/>
        <v>7.9404584133304867</v>
      </c>
      <c r="M6" s="19"/>
      <c r="N6" s="15">
        <v>2</v>
      </c>
      <c r="O6" s="15">
        <v>1</v>
      </c>
      <c r="P6" s="20">
        <v>14.889375000000001</v>
      </c>
      <c r="Q6" s="18">
        <v>22.206169796889604</v>
      </c>
      <c r="R6" s="17">
        <f t="shared" si="6"/>
        <v>3.3063598941956318</v>
      </c>
      <c r="S6" s="17">
        <f t="shared" si="7"/>
        <v>222.06169796889606</v>
      </c>
      <c r="T6" s="9">
        <v>1.2</v>
      </c>
      <c r="U6" s="17">
        <f t="shared" si="8"/>
        <v>0.17867250000000001</v>
      </c>
      <c r="V6" s="7">
        <f t="shared" si="9"/>
        <v>12</v>
      </c>
      <c r="W6" s="8">
        <f t="shared" si="4"/>
        <v>18.505141497408005</v>
      </c>
      <c r="X6" s="10"/>
      <c r="Y6" s="5"/>
      <c r="AA6" s="11"/>
      <c r="AB6" s="11"/>
      <c r="AD6" s="11"/>
      <c r="AE6" s="11"/>
    </row>
    <row r="7" spans="1:31" x14ac:dyDescent="0.25">
      <c r="A7" s="15">
        <v>0</v>
      </c>
      <c r="B7" s="15">
        <v>2</v>
      </c>
      <c r="C7" s="15">
        <v>2</v>
      </c>
      <c r="D7" s="16">
        <v>1.9430000000000003</v>
      </c>
      <c r="E7" s="16">
        <v>1.1283391405342627</v>
      </c>
      <c r="F7" s="16">
        <f t="shared" si="0"/>
        <v>11.283391405342627</v>
      </c>
      <c r="G7" s="16">
        <v>1.1499999999999999</v>
      </c>
      <c r="H7" s="16">
        <f t="shared" si="5"/>
        <v>38.927700348432062</v>
      </c>
      <c r="I7" s="16">
        <v>0.1484</v>
      </c>
      <c r="J7" s="16">
        <f t="shared" si="1"/>
        <v>1.484</v>
      </c>
      <c r="K7" s="16">
        <f t="shared" si="2"/>
        <v>5.1197999999999997</v>
      </c>
      <c r="L7" s="16">
        <f t="shared" si="3"/>
        <v>7.6033634806891008</v>
      </c>
      <c r="M7" s="19"/>
      <c r="N7" s="15">
        <v>2</v>
      </c>
      <c r="O7" s="15">
        <v>2</v>
      </c>
      <c r="P7" s="16">
        <v>9.6162500000000009</v>
      </c>
      <c r="Q7" s="18">
        <v>23.724540381292314</v>
      </c>
      <c r="R7" s="17">
        <f t="shared" si="6"/>
        <v>2.2814111144160223</v>
      </c>
      <c r="S7" s="17">
        <f t="shared" si="7"/>
        <v>237.24540381292314</v>
      </c>
      <c r="T7" s="9">
        <v>1.05</v>
      </c>
      <c r="U7" s="7">
        <f t="shared" si="8"/>
        <v>0.10097062500000001</v>
      </c>
      <c r="V7" s="7">
        <f t="shared" si="9"/>
        <v>10.5</v>
      </c>
      <c r="W7" s="8">
        <f t="shared" si="4"/>
        <v>22.594800363135537</v>
      </c>
      <c r="X7" s="10"/>
      <c r="Y7" s="5"/>
      <c r="AA7" s="11"/>
      <c r="AB7" s="11"/>
      <c r="AD7" s="11"/>
      <c r="AE7" s="11"/>
    </row>
    <row r="8" spans="1:31" x14ac:dyDescent="0.25">
      <c r="A8" s="15">
        <v>0</v>
      </c>
      <c r="B8" s="15">
        <v>2</v>
      </c>
      <c r="C8" s="15">
        <v>3</v>
      </c>
      <c r="D8" s="16">
        <v>2.5125000000000002</v>
      </c>
      <c r="E8" s="16">
        <v>1.4590592334494774</v>
      </c>
      <c r="F8" s="16">
        <f t="shared" si="0"/>
        <v>14.590592334494774</v>
      </c>
      <c r="G8" s="16">
        <v>1.1499999999999999</v>
      </c>
      <c r="H8" s="16">
        <f t="shared" si="5"/>
        <v>50.33754355400697</v>
      </c>
      <c r="I8" s="16">
        <v>0.14979999999999999</v>
      </c>
      <c r="J8" s="16">
        <f t="shared" si="1"/>
        <v>1.4979999999999998</v>
      </c>
      <c r="K8" s="16">
        <f t="shared" si="2"/>
        <v>5.168099999999999</v>
      </c>
      <c r="L8" s="16">
        <f t="shared" si="3"/>
        <v>9.7400482873796896</v>
      </c>
      <c r="M8" s="1"/>
      <c r="N8" s="15">
        <v>2</v>
      </c>
      <c r="O8" s="15">
        <v>3</v>
      </c>
      <c r="P8" s="16">
        <v>7.1087500000000006</v>
      </c>
      <c r="Q8" s="18">
        <v>18</v>
      </c>
      <c r="R8" s="17">
        <f t="shared" si="6"/>
        <v>1.2795750000000001</v>
      </c>
      <c r="S8" s="17">
        <f t="shared" si="7"/>
        <v>180</v>
      </c>
      <c r="T8" s="9">
        <v>1.6</v>
      </c>
      <c r="U8" s="7">
        <f t="shared" si="8"/>
        <v>0.11374000000000001</v>
      </c>
      <c r="V8" s="7">
        <f t="shared" si="9"/>
        <v>16</v>
      </c>
      <c r="W8" s="8">
        <f t="shared" si="4"/>
        <v>11.25</v>
      </c>
      <c r="Y8" s="5"/>
      <c r="AA8" s="11"/>
      <c r="AB8" s="11"/>
      <c r="AD8" s="11"/>
      <c r="AE8" s="11"/>
    </row>
    <row r="9" spans="1:31" x14ac:dyDescent="0.25">
      <c r="A9" s="15">
        <v>1</v>
      </c>
      <c r="B9" s="15">
        <v>1</v>
      </c>
      <c r="C9" s="15">
        <v>1</v>
      </c>
      <c r="D9" s="16">
        <v>3.4505000000000003</v>
      </c>
      <c r="E9" s="16">
        <v>2.0037746806039491</v>
      </c>
      <c r="F9" s="16">
        <v>20.037746806039493</v>
      </c>
      <c r="G9" s="16">
        <v>1.3397648973980836</v>
      </c>
      <c r="H9" s="16">
        <f t="shared" si="5"/>
        <v>80.537609381046835</v>
      </c>
      <c r="I9" s="16">
        <v>0.12320000000000002</v>
      </c>
      <c r="J9" s="16">
        <v>1.2320000000000002</v>
      </c>
      <c r="K9" s="16">
        <f t="shared" si="2"/>
        <v>4.9517710607833179</v>
      </c>
      <c r="L9" s="16">
        <v>16.264404875032053</v>
      </c>
      <c r="M9" s="1"/>
      <c r="N9" s="15">
        <v>3</v>
      </c>
      <c r="O9" s="15">
        <v>1</v>
      </c>
      <c r="P9" s="20">
        <v>9.9612499999999997</v>
      </c>
      <c r="Q9" s="18">
        <v>21.446984504688256</v>
      </c>
      <c r="R9" s="17">
        <f t="shared" si="6"/>
        <v>2.136387743973259</v>
      </c>
      <c r="S9" s="17">
        <f t="shared" si="7"/>
        <v>214.46984504688257</v>
      </c>
      <c r="T9" s="9">
        <v>1.2949999999999999</v>
      </c>
      <c r="U9" s="7">
        <f t="shared" si="8"/>
        <v>0.1289981875</v>
      </c>
      <c r="V9" s="7">
        <f t="shared" si="9"/>
        <v>12.95</v>
      </c>
      <c r="W9" s="8">
        <f t="shared" si="4"/>
        <v>16.561377995898269</v>
      </c>
      <c r="Y9" s="5"/>
      <c r="Z9" s="1"/>
      <c r="AA9" s="11"/>
      <c r="AB9" s="11"/>
      <c r="AD9" s="11"/>
      <c r="AE9" s="11"/>
    </row>
    <row r="10" spans="1:31" x14ac:dyDescent="0.25">
      <c r="A10" s="15">
        <v>1</v>
      </c>
      <c r="B10" s="15">
        <v>1</v>
      </c>
      <c r="C10" s="15">
        <v>2</v>
      </c>
      <c r="D10" s="16">
        <v>1.4405000000000006</v>
      </c>
      <c r="E10" s="16">
        <v>0.8365272938443673</v>
      </c>
      <c r="F10" s="16">
        <v>8.3652729384436739</v>
      </c>
      <c r="G10" s="16">
        <v>1.3397648973980836</v>
      </c>
      <c r="H10" s="16">
        <f t="shared" si="5"/>
        <v>33.622497120242862</v>
      </c>
      <c r="I10" s="16">
        <v>0.1148</v>
      </c>
      <c r="J10" s="16">
        <v>1.1479999999999999</v>
      </c>
      <c r="K10" s="16">
        <f t="shared" si="2"/>
        <v>4.6141503066389991</v>
      </c>
      <c r="L10" s="16">
        <v>7.2868231171112132</v>
      </c>
      <c r="M10" s="1"/>
      <c r="N10" s="15">
        <v>3</v>
      </c>
      <c r="O10" s="15">
        <v>2</v>
      </c>
      <c r="P10" s="16">
        <v>12.945625</v>
      </c>
      <c r="Q10" s="18">
        <v>20.118410243335884</v>
      </c>
      <c r="R10" s="17">
        <f t="shared" si="6"/>
        <v>2.6044539460638507</v>
      </c>
      <c r="S10" s="17">
        <f t="shared" si="7"/>
        <v>201.18410243335885</v>
      </c>
      <c r="T10" s="9">
        <v>1.1970000000000003</v>
      </c>
      <c r="U10" s="7">
        <f t="shared" si="8"/>
        <v>0.15495913125000005</v>
      </c>
      <c r="V10" s="7">
        <f t="shared" si="9"/>
        <v>11.970000000000002</v>
      </c>
      <c r="W10" s="8">
        <f t="shared" si="4"/>
        <v>16.807360270121869</v>
      </c>
      <c r="Y10" s="5"/>
      <c r="Z10" s="1"/>
      <c r="AA10" s="11"/>
      <c r="AB10" s="11"/>
      <c r="AD10" s="11"/>
      <c r="AE10" s="11"/>
    </row>
    <row r="11" spans="1:31" x14ac:dyDescent="0.25">
      <c r="A11" s="15">
        <v>1</v>
      </c>
      <c r="B11" s="15">
        <v>1</v>
      </c>
      <c r="C11" s="15">
        <v>3</v>
      </c>
      <c r="D11" s="16">
        <v>1.0719999999999994</v>
      </c>
      <c r="E11" s="16">
        <v>0.62253193960511</v>
      </c>
      <c r="F11" s="16">
        <v>6.2253193960511002</v>
      </c>
      <c r="G11" s="16">
        <v>1.3397648973980836</v>
      </c>
      <c r="H11" s="16">
        <f t="shared" si="5"/>
        <v>25.021393205762106</v>
      </c>
      <c r="I11" s="16">
        <v>0.161</v>
      </c>
      <c r="J11" s="16">
        <v>1.61</v>
      </c>
      <c r="K11" s="16">
        <f t="shared" si="2"/>
        <v>6.471064454432744</v>
      </c>
      <c r="L11" s="16">
        <v>3.8666580099696271</v>
      </c>
      <c r="M11" s="19"/>
      <c r="N11" s="15">
        <v>3</v>
      </c>
      <c r="O11" s="15">
        <v>3</v>
      </c>
      <c r="P11" s="16">
        <v>14.648125</v>
      </c>
      <c r="Q11" s="18">
        <v>19</v>
      </c>
      <c r="R11" s="17">
        <f t="shared" si="6"/>
        <v>2.7831437500000002</v>
      </c>
      <c r="S11" s="17">
        <f t="shared" si="7"/>
        <v>190</v>
      </c>
      <c r="T11" s="9">
        <v>1.218</v>
      </c>
      <c r="U11" s="7">
        <f t="shared" si="8"/>
        <v>0.1784141625</v>
      </c>
      <c r="V11" s="7">
        <f t="shared" si="9"/>
        <v>12.18</v>
      </c>
      <c r="W11" s="8">
        <f t="shared" si="4"/>
        <v>15.599343185550083</v>
      </c>
      <c r="X11" s="10"/>
      <c r="Y11" s="5"/>
      <c r="Z11" s="1"/>
      <c r="AA11" s="11"/>
      <c r="AB11" s="11"/>
      <c r="AD11" s="11"/>
      <c r="AE11" s="11"/>
    </row>
    <row r="12" spans="1:31" x14ac:dyDescent="0.25">
      <c r="A12" s="15">
        <v>1</v>
      </c>
      <c r="B12" s="15">
        <v>2</v>
      </c>
      <c r="C12" s="15">
        <v>1</v>
      </c>
      <c r="D12" s="16">
        <v>2.3449999999999998</v>
      </c>
      <c r="E12" s="16">
        <v>1.3617886178861787</v>
      </c>
      <c r="F12" s="16">
        <v>13.617886178861786</v>
      </c>
      <c r="G12" s="16">
        <v>1.3502317951389011</v>
      </c>
      <c r="H12" s="16">
        <f t="shared" si="5"/>
        <v>55.161908703845342</v>
      </c>
      <c r="I12" s="16">
        <v>0.11900000000000001</v>
      </c>
      <c r="J12" s="16">
        <v>1.1900000000000002</v>
      </c>
      <c r="K12" s="16">
        <f t="shared" si="2"/>
        <v>4.8203275086458781</v>
      </c>
      <c r="L12" s="16">
        <v>11.44360183097629</v>
      </c>
      <c r="M12" s="19"/>
      <c r="N12" s="15">
        <v>4</v>
      </c>
      <c r="O12" s="15">
        <v>1</v>
      </c>
      <c r="P12" s="20">
        <v>13.761875000000003</v>
      </c>
      <c r="Q12" s="18">
        <v>17.651058043681484</v>
      </c>
      <c r="R12" s="17">
        <f t="shared" si="6"/>
        <v>2.4291165441488918</v>
      </c>
      <c r="S12" s="17">
        <f t="shared" si="7"/>
        <v>176.51058043681485</v>
      </c>
      <c r="T12" s="9">
        <v>1.4070000000000003</v>
      </c>
      <c r="U12" s="7">
        <f t="shared" si="8"/>
        <v>0.19362958125000007</v>
      </c>
      <c r="V12" s="7">
        <f t="shared" si="9"/>
        <v>14.070000000000002</v>
      </c>
      <c r="W12" s="8">
        <f t="shared" si="4"/>
        <v>12.545172738934955</v>
      </c>
      <c r="X12" s="10"/>
      <c r="Y12" s="5"/>
      <c r="AA12" s="11"/>
      <c r="AB12" s="11"/>
      <c r="AD12" s="11"/>
      <c r="AE12" s="11"/>
    </row>
    <row r="13" spans="1:31" x14ac:dyDescent="0.25">
      <c r="A13" s="15">
        <v>1</v>
      </c>
      <c r="B13" s="15">
        <v>2</v>
      </c>
      <c r="C13" s="15">
        <v>2</v>
      </c>
      <c r="D13" s="16">
        <v>1.4405000000000006</v>
      </c>
      <c r="E13" s="16">
        <v>0.8365272938443673</v>
      </c>
      <c r="F13" s="16">
        <v>8.3652729384436739</v>
      </c>
      <c r="G13" s="16">
        <v>1.3502317951389011</v>
      </c>
      <c r="H13" s="16">
        <f t="shared" si="5"/>
        <v>33.885172489505017</v>
      </c>
      <c r="I13" s="16">
        <v>0.1134</v>
      </c>
      <c r="J13" s="16">
        <v>1.1339999999999999</v>
      </c>
      <c r="K13" s="16">
        <f t="shared" si="2"/>
        <v>4.5934885670625407</v>
      </c>
      <c r="L13" s="16">
        <v>7.3767838963348087</v>
      </c>
      <c r="M13" s="1"/>
      <c r="N13" s="15">
        <v>4</v>
      </c>
      <c r="O13" s="15">
        <v>2</v>
      </c>
      <c r="P13" s="16">
        <v>21.968125000000001</v>
      </c>
      <c r="Q13" s="18">
        <v>18.03065068978216</v>
      </c>
      <c r="R13" s="17">
        <f t="shared" si="6"/>
        <v>3.9609958818447071</v>
      </c>
      <c r="S13" s="17">
        <f t="shared" si="7"/>
        <v>180.30650689782161</v>
      </c>
      <c r="T13" s="9">
        <v>1.4350000000000001</v>
      </c>
      <c r="U13" s="7">
        <f t="shared" si="8"/>
        <v>0.31524259375000002</v>
      </c>
      <c r="V13" s="7">
        <f t="shared" si="9"/>
        <v>14.350000000000001</v>
      </c>
      <c r="W13" s="8">
        <f t="shared" si="4"/>
        <v>12.564913372670494</v>
      </c>
      <c r="Y13" s="5"/>
      <c r="AA13" s="11"/>
      <c r="AB13" s="11"/>
      <c r="AD13" s="11"/>
      <c r="AE13" s="11"/>
    </row>
    <row r="14" spans="1:31" ht="16.5" customHeight="1" x14ac:dyDescent="0.25">
      <c r="A14" s="15">
        <v>1</v>
      </c>
      <c r="B14" s="15">
        <v>2</v>
      </c>
      <c r="C14" s="15">
        <v>3</v>
      </c>
      <c r="D14" s="16">
        <v>1.5074999999999998</v>
      </c>
      <c r="E14" s="16">
        <v>0.87543554006968638</v>
      </c>
      <c r="F14" s="16">
        <v>8.7543554006968645</v>
      </c>
      <c r="G14" s="16">
        <v>1.3502317951389011</v>
      </c>
      <c r="H14" s="16">
        <f t="shared" si="5"/>
        <v>35.461227023900584</v>
      </c>
      <c r="I14" s="16">
        <v>0.1148</v>
      </c>
      <c r="J14" s="16">
        <v>1.1479999999999999</v>
      </c>
      <c r="K14" s="16">
        <f t="shared" si="2"/>
        <v>4.6501983024583744</v>
      </c>
      <c r="L14" s="16">
        <v>7.6257451225582438</v>
      </c>
      <c r="M14" s="1"/>
      <c r="N14" s="15">
        <v>4</v>
      </c>
      <c r="O14" s="15">
        <v>3</v>
      </c>
      <c r="P14" s="16">
        <v>42.98875000000001</v>
      </c>
      <c r="Q14" s="18">
        <v>16</v>
      </c>
      <c r="R14" s="17">
        <f t="shared" si="6"/>
        <v>6.8782000000000014</v>
      </c>
      <c r="S14" s="17">
        <f t="shared" si="7"/>
        <v>160</v>
      </c>
      <c r="T14" s="9">
        <v>1.26</v>
      </c>
      <c r="U14" s="7">
        <f t="shared" si="8"/>
        <v>0.54165825000000012</v>
      </c>
      <c r="V14" s="7">
        <f t="shared" si="9"/>
        <v>12.6</v>
      </c>
      <c r="W14" s="9">
        <f t="shared" si="4"/>
        <v>12.698412698412698</v>
      </c>
      <c r="X14" s="11"/>
      <c r="Y14" s="5"/>
      <c r="AA14" s="11"/>
      <c r="AB14" s="11"/>
      <c r="AD14" s="11"/>
      <c r="AE14" s="11"/>
    </row>
    <row r="15" spans="1:31" ht="23.25" customHeight="1" x14ac:dyDescent="0.25">
      <c r="A15" s="15">
        <v>2</v>
      </c>
      <c r="B15" s="15">
        <v>1</v>
      </c>
      <c r="C15" s="15">
        <v>1</v>
      </c>
      <c r="D15" s="16">
        <v>2.8475000000000006</v>
      </c>
      <c r="E15" s="16">
        <v>1.6536004645760747</v>
      </c>
      <c r="F15" s="16">
        <v>16.536004645760748</v>
      </c>
      <c r="G15" s="16">
        <v>1.2570626089466508</v>
      </c>
      <c r="H15" s="16">
        <f t="shared" si="5"/>
        <v>62.360379424661829</v>
      </c>
      <c r="I15" s="16">
        <v>0.189</v>
      </c>
      <c r="J15" s="16">
        <v>1.8900000000000001</v>
      </c>
      <c r="K15" s="16">
        <f t="shared" si="2"/>
        <v>7.1275449927275112</v>
      </c>
      <c r="L15" s="16">
        <v>8.7492088072808176</v>
      </c>
      <c r="M15" s="12" t="s">
        <v>14</v>
      </c>
      <c r="N15" s="15">
        <v>1</v>
      </c>
      <c r="O15" s="15">
        <v>1</v>
      </c>
      <c r="P15" s="16">
        <v>26.146249999999995</v>
      </c>
      <c r="Q15" s="18">
        <v>23.155151412141301</v>
      </c>
      <c r="R15" s="17">
        <f t="shared" si="6"/>
        <v>6.054203776096994</v>
      </c>
      <c r="S15" s="17">
        <f t="shared" si="7"/>
        <v>231.55151412141299</v>
      </c>
      <c r="T15" s="9">
        <v>1.3860000000000001</v>
      </c>
      <c r="U15" s="7">
        <f t="shared" si="8"/>
        <v>0.36238702499999997</v>
      </c>
      <c r="V15" s="7">
        <f t="shared" si="9"/>
        <v>13.860000000000001</v>
      </c>
      <c r="W15" s="9">
        <f t="shared" si="4"/>
        <v>16.706458450318397</v>
      </c>
      <c r="X15" s="11"/>
    </row>
    <row r="16" spans="1:31" x14ac:dyDescent="0.25">
      <c r="A16" s="15">
        <v>2</v>
      </c>
      <c r="B16" s="15">
        <v>1</v>
      </c>
      <c r="C16" s="15">
        <v>2</v>
      </c>
      <c r="D16" s="16">
        <v>2.9144999999999999</v>
      </c>
      <c r="E16" s="16">
        <v>1.6925087108013936</v>
      </c>
      <c r="F16" s="16">
        <v>16.925087108013937</v>
      </c>
      <c r="G16" s="16">
        <v>1.2570626089466508</v>
      </c>
      <c r="H16" s="16">
        <f t="shared" si="5"/>
        <v>63.827682469947973</v>
      </c>
      <c r="I16" s="16">
        <v>0.16239999999999999</v>
      </c>
      <c r="J16" s="16">
        <v>1.6239999999999999</v>
      </c>
      <c r="K16" s="16">
        <f t="shared" si="2"/>
        <v>6.1244090307880823</v>
      </c>
      <c r="L16" s="16">
        <v>10.421851667496266</v>
      </c>
      <c r="M16" s="19"/>
      <c r="N16" s="15">
        <v>1</v>
      </c>
      <c r="O16" s="15">
        <v>2</v>
      </c>
      <c r="P16" s="16">
        <v>30.964374999999997</v>
      </c>
      <c r="Q16" s="18">
        <v>19.359224951134529</v>
      </c>
      <c r="R16" s="17">
        <f t="shared" si="6"/>
        <v>5.9944630109628614</v>
      </c>
      <c r="S16" s="17">
        <f t="shared" si="7"/>
        <v>193.5922495113453</v>
      </c>
      <c r="T16" s="9">
        <v>1.204</v>
      </c>
      <c r="U16" s="7">
        <f t="shared" si="8"/>
        <v>0.37281107499999999</v>
      </c>
      <c r="V16" s="7">
        <f t="shared" si="9"/>
        <v>12.04</v>
      </c>
      <c r="W16" s="9">
        <f t="shared" si="4"/>
        <v>16.079090490975524</v>
      </c>
      <c r="X16" s="11"/>
    </row>
    <row r="17" spans="1:24" x14ac:dyDescent="0.25">
      <c r="A17" s="15">
        <v>2</v>
      </c>
      <c r="B17" s="15">
        <v>1</v>
      </c>
      <c r="C17" s="15">
        <v>3</v>
      </c>
      <c r="D17" s="16">
        <v>3.0819999999999999</v>
      </c>
      <c r="E17" s="16">
        <v>1.7897793263646922</v>
      </c>
      <c r="F17" s="16">
        <v>17.897793263646921</v>
      </c>
      <c r="G17" s="16">
        <v>1.2570626089466508</v>
      </c>
      <c r="H17" s="16">
        <f t="shared" si="5"/>
        <v>67.495940083163376</v>
      </c>
      <c r="I17" s="16">
        <v>0.15820000000000001</v>
      </c>
      <c r="J17" s="16">
        <v>1.5820000000000001</v>
      </c>
      <c r="K17" s="16">
        <f t="shared" si="2"/>
        <v>5.9660191420608051</v>
      </c>
      <c r="L17" s="16">
        <v>11.313396500408926</v>
      </c>
      <c r="M17" s="19"/>
      <c r="N17" s="15">
        <v>1</v>
      </c>
      <c r="O17" s="15">
        <v>3</v>
      </c>
      <c r="P17" s="16">
        <v>55.539375000000007</v>
      </c>
      <c r="Q17" s="18">
        <v>19</v>
      </c>
      <c r="R17" s="17">
        <f t="shared" si="6"/>
        <v>10.552481250000001</v>
      </c>
      <c r="S17" s="17">
        <f t="shared" si="7"/>
        <v>190</v>
      </c>
      <c r="T17" s="9">
        <v>1.1000000000000001</v>
      </c>
      <c r="U17" s="7">
        <f t="shared" si="8"/>
        <v>0.61093312500000019</v>
      </c>
      <c r="V17" s="7">
        <f t="shared" si="9"/>
        <v>11</v>
      </c>
      <c r="W17" s="9">
        <f t="shared" si="4"/>
        <v>17.27272727272727</v>
      </c>
      <c r="X17" s="11"/>
    </row>
    <row r="18" spans="1:24" x14ac:dyDescent="0.25">
      <c r="A18" s="15">
        <v>2</v>
      </c>
      <c r="B18" s="15">
        <v>2</v>
      </c>
      <c r="C18" s="15">
        <v>1</v>
      </c>
      <c r="D18" s="16">
        <v>1.675</v>
      </c>
      <c r="E18" s="16">
        <v>0.9727061556329849</v>
      </c>
      <c r="F18" s="16">
        <v>9.7270615563298488</v>
      </c>
      <c r="G18" s="16">
        <v>1.3381677866079722</v>
      </c>
      <c r="H18" s="16">
        <f t="shared" si="5"/>
        <v>39.049321299100235</v>
      </c>
      <c r="I18" s="16">
        <v>0.11900000000000001</v>
      </c>
      <c r="J18" s="16">
        <v>1.1900000000000002</v>
      </c>
      <c r="K18" s="16">
        <f t="shared" si="2"/>
        <v>4.7772589981904616</v>
      </c>
      <c r="L18" s="16">
        <v>8.174001307840209</v>
      </c>
      <c r="M18" s="1"/>
      <c r="N18" s="15">
        <v>2</v>
      </c>
      <c r="O18" s="15">
        <v>1</v>
      </c>
      <c r="P18" s="20">
        <v>31.68</v>
      </c>
      <c r="Q18" s="18">
        <v>14.234724228775388</v>
      </c>
      <c r="R18" s="17">
        <f t="shared" si="6"/>
        <v>4.5095606356760429</v>
      </c>
      <c r="S18" s="17">
        <f t="shared" si="7"/>
        <v>142.34724228775389</v>
      </c>
      <c r="T18" s="9">
        <v>1</v>
      </c>
      <c r="U18" s="7">
        <f t="shared" si="8"/>
        <v>0.31680000000000003</v>
      </c>
      <c r="V18" s="7">
        <f t="shared" si="9"/>
        <v>10</v>
      </c>
      <c r="W18" s="9">
        <f t="shared" si="4"/>
        <v>14.234724228775388</v>
      </c>
      <c r="X18" s="11"/>
    </row>
    <row r="19" spans="1:24" x14ac:dyDescent="0.25">
      <c r="A19" s="5">
        <v>2</v>
      </c>
      <c r="B19" s="5">
        <v>2</v>
      </c>
      <c r="C19" s="5">
        <v>2</v>
      </c>
      <c r="D19" s="6">
        <v>1.0719999999999994</v>
      </c>
      <c r="E19" s="6">
        <v>0.62253193960511</v>
      </c>
      <c r="F19" s="6">
        <v>6.2253193960511002</v>
      </c>
      <c r="G19" s="6">
        <v>1.3381677866079722</v>
      </c>
      <c r="H19" s="6">
        <f t="shared" si="5"/>
        <v>24.991565631424137</v>
      </c>
      <c r="I19" s="6">
        <v>0.12039999999999999</v>
      </c>
      <c r="J19" s="6">
        <v>1.204</v>
      </c>
      <c r="K19" s="6">
        <f t="shared" si="2"/>
        <v>4.8334620452279955</v>
      </c>
      <c r="L19" s="6">
        <v>5.1705310598431069</v>
      </c>
      <c r="N19" s="5">
        <v>2</v>
      </c>
      <c r="O19" s="5">
        <v>2</v>
      </c>
      <c r="P19" s="6">
        <v>36.400624999999998</v>
      </c>
      <c r="Q19" s="9">
        <v>15.942891136228438</v>
      </c>
      <c r="R19" s="7">
        <f t="shared" si="6"/>
        <v>5.8033120166567524</v>
      </c>
      <c r="S19" s="7">
        <f t="shared" si="7"/>
        <v>159.42891136228437</v>
      </c>
      <c r="T19" s="9">
        <v>1.085</v>
      </c>
      <c r="U19" s="7">
        <f t="shared" si="8"/>
        <v>0.39494678124999999</v>
      </c>
      <c r="V19" s="7">
        <f t="shared" si="9"/>
        <v>10.85</v>
      </c>
      <c r="W19" s="9">
        <f t="shared" si="4"/>
        <v>14.693908881316533</v>
      </c>
      <c r="X19" s="11"/>
    </row>
    <row r="20" spans="1:24" x14ac:dyDescent="0.25">
      <c r="A20" s="5">
        <v>2</v>
      </c>
      <c r="B20" s="5">
        <v>2</v>
      </c>
      <c r="C20" s="5">
        <v>3</v>
      </c>
      <c r="D20" s="6">
        <v>3.1825000000000001</v>
      </c>
      <c r="E20" s="6">
        <v>1.8481416957026715</v>
      </c>
      <c r="F20" s="6">
        <v>18.481416957026717</v>
      </c>
      <c r="G20" s="6">
        <v>1.3381677866079722</v>
      </c>
      <c r="H20" s="6">
        <f t="shared" si="5"/>
        <v>74.193710468290448</v>
      </c>
      <c r="I20" s="6">
        <v>0.15540000000000001</v>
      </c>
      <c r="J20" s="6">
        <v>1.554</v>
      </c>
      <c r="K20" s="6">
        <f t="shared" si="2"/>
        <v>6.2385382211663662</v>
      </c>
      <c r="L20" s="6">
        <v>11.892803704650396</v>
      </c>
      <c r="N20" s="5">
        <v>2</v>
      </c>
      <c r="O20" s="5">
        <v>3</v>
      </c>
      <c r="P20" s="6">
        <v>74.190624999999997</v>
      </c>
      <c r="Q20" s="9">
        <v>13.5</v>
      </c>
      <c r="R20" s="7">
        <f t="shared" si="6"/>
        <v>10.015734375000001</v>
      </c>
      <c r="S20" s="7">
        <f t="shared" si="7"/>
        <v>135</v>
      </c>
      <c r="T20" s="9">
        <v>1.5120000000000002</v>
      </c>
      <c r="U20" s="7">
        <f t="shared" si="8"/>
        <v>1.12176225</v>
      </c>
      <c r="V20" s="7">
        <f t="shared" si="9"/>
        <v>15.120000000000003</v>
      </c>
      <c r="W20" s="9">
        <f t="shared" si="4"/>
        <v>8.928571428571427</v>
      </c>
      <c r="X20" s="11"/>
    </row>
    <row r="21" spans="1:24" x14ac:dyDescent="0.25">
      <c r="A21" s="5">
        <v>3</v>
      </c>
      <c r="B21" s="5">
        <v>1</v>
      </c>
      <c r="C21" s="5">
        <v>1</v>
      </c>
      <c r="D21" s="6">
        <v>5.7620000000000005</v>
      </c>
      <c r="E21" s="6">
        <v>3.3461091753774683</v>
      </c>
      <c r="F21" s="6">
        <v>33.461091753774681</v>
      </c>
      <c r="G21" s="6">
        <v>1.1611636643835241</v>
      </c>
      <c r="H21" s="6">
        <f t="shared" si="5"/>
        <v>116.56141174525899</v>
      </c>
      <c r="I21" s="6">
        <v>0.23100000000000001</v>
      </c>
      <c r="J21" s="6">
        <v>2.31</v>
      </c>
      <c r="K21" s="6">
        <f t="shared" si="2"/>
        <v>8.0468641941778216</v>
      </c>
      <c r="L21" s="6">
        <v>14.485321105530165</v>
      </c>
      <c r="M21" s="10"/>
      <c r="N21" s="5">
        <v>3</v>
      </c>
      <c r="O21" s="5">
        <v>1</v>
      </c>
      <c r="P21" s="11">
        <v>30.17</v>
      </c>
      <c r="Q21" s="9">
        <v>16.100000000000001</v>
      </c>
      <c r="R21" s="7">
        <f t="shared" si="6"/>
        <v>4.8573700000000004</v>
      </c>
      <c r="S21" s="7">
        <f t="shared" si="7"/>
        <v>161</v>
      </c>
      <c r="T21" s="9">
        <v>1.5610000000000002</v>
      </c>
      <c r="U21" s="7">
        <f t="shared" si="8"/>
        <v>0.47095370000000009</v>
      </c>
      <c r="V21" s="7">
        <f t="shared" si="9"/>
        <v>15.610000000000001</v>
      </c>
      <c r="W21" s="9">
        <f t="shared" si="4"/>
        <v>10.31390134529148</v>
      </c>
      <c r="X21" s="11"/>
    </row>
    <row r="22" spans="1:24" x14ac:dyDescent="0.25">
      <c r="A22" s="5">
        <v>3</v>
      </c>
      <c r="B22" s="5">
        <v>1</v>
      </c>
      <c r="C22" s="5">
        <v>2</v>
      </c>
      <c r="D22" s="6">
        <v>3.7855000000000003</v>
      </c>
      <c r="E22" s="6">
        <v>2.1983159117305462</v>
      </c>
      <c r="F22" s="6">
        <v>21.983159117305462</v>
      </c>
      <c r="G22" s="6">
        <v>1.1611636643835241</v>
      </c>
      <c r="H22" s="6">
        <f t="shared" si="5"/>
        <v>76.578136786129463</v>
      </c>
      <c r="I22" s="6">
        <v>0.28559999999999997</v>
      </c>
      <c r="J22" s="6">
        <v>2.8559999999999999</v>
      </c>
      <c r="K22" s="6">
        <f t="shared" si="2"/>
        <v>9.9488502764380353</v>
      </c>
      <c r="L22" s="6">
        <v>7.6971845648828658</v>
      </c>
      <c r="M22" s="10"/>
      <c r="N22" s="5">
        <v>3</v>
      </c>
      <c r="O22" s="5">
        <v>2</v>
      </c>
      <c r="P22" s="6">
        <v>61.136875000000003</v>
      </c>
      <c r="Q22" s="9">
        <v>15.942891136228438</v>
      </c>
      <c r="R22" s="7">
        <f t="shared" si="6"/>
        <v>9.7469854253420607</v>
      </c>
      <c r="S22" s="7">
        <f t="shared" si="7"/>
        <v>159.42891136228437</v>
      </c>
      <c r="T22" s="9">
        <v>1.6170000000000002</v>
      </c>
      <c r="U22" s="7">
        <f t="shared" si="8"/>
        <v>0.98858326875000024</v>
      </c>
      <c r="V22" s="7">
        <f t="shared" si="9"/>
        <v>16.170000000000002</v>
      </c>
      <c r="W22" s="9">
        <f t="shared" si="4"/>
        <v>9.859549249368234</v>
      </c>
      <c r="X22" s="11"/>
    </row>
    <row r="23" spans="1:24" x14ac:dyDescent="0.25">
      <c r="A23" s="5">
        <v>3</v>
      </c>
      <c r="B23" s="5">
        <v>1</v>
      </c>
      <c r="C23" s="5">
        <v>3</v>
      </c>
      <c r="D23" s="6">
        <v>4.1204999999999998</v>
      </c>
      <c r="E23" s="6">
        <v>2.3928571428571428</v>
      </c>
      <c r="F23" s="6">
        <v>23.928571428571427</v>
      </c>
      <c r="G23" s="6">
        <v>1.1611636643835241</v>
      </c>
      <c r="H23" s="6">
        <f t="shared" si="5"/>
        <v>83.35496305038869</v>
      </c>
      <c r="I23" s="6">
        <v>0.1694</v>
      </c>
      <c r="J23" s="6">
        <v>1.694</v>
      </c>
      <c r="K23" s="6">
        <f t="shared" si="2"/>
        <v>5.9010337423970691</v>
      </c>
      <c r="L23" s="6">
        <v>14.125484904705685</v>
      </c>
      <c r="N23" s="5">
        <v>3</v>
      </c>
      <c r="O23" s="5">
        <v>3</v>
      </c>
      <c r="P23" s="6">
        <v>58.896250000000002</v>
      </c>
      <c r="Q23" s="9">
        <v>14.424520551825728</v>
      </c>
      <c r="R23" s="7">
        <f t="shared" si="6"/>
        <v>8.4955016855046601</v>
      </c>
      <c r="S23" s="7">
        <f t="shared" si="7"/>
        <v>144.24520551825728</v>
      </c>
      <c r="T23" s="9">
        <v>1.3860000000000001</v>
      </c>
      <c r="U23" s="7">
        <f t="shared" si="8"/>
        <v>0.81630202500000004</v>
      </c>
      <c r="V23" s="7">
        <f t="shared" si="9"/>
        <v>13.860000000000001</v>
      </c>
      <c r="W23" s="9">
        <f t="shared" si="4"/>
        <v>10.407301985444247</v>
      </c>
      <c r="X23" s="11"/>
    </row>
    <row r="24" spans="1:24" x14ac:dyDescent="0.25">
      <c r="A24" s="5">
        <v>3</v>
      </c>
      <c r="B24" s="5">
        <v>2</v>
      </c>
      <c r="C24" s="5">
        <v>1</v>
      </c>
      <c r="D24" s="6">
        <v>1.8760000000000003</v>
      </c>
      <c r="E24" s="6">
        <v>1.0894308943089432</v>
      </c>
      <c r="F24" s="6">
        <v>10.894308943089433</v>
      </c>
      <c r="G24" s="6">
        <v>1.330077881565227</v>
      </c>
      <c r="H24" s="6">
        <f t="shared" si="5"/>
        <v>43.4708380804245</v>
      </c>
      <c r="I24" s="6">
        <v>0.1386</v>
      </c>
      <c r="J24" s="6">
        <v>1.3860000000000001</v>
      </c>
      <c r="K24" s="6">
        <f t="shared" si="2"/>
        <v>5.5304638315482144</v>
      </c>
      <c r="L24" s="6">
        <v>7.8602517626907877</v>
      </c>
      <c r="N24" s="5">
        <v>4</v>
      </c>
      <c r="O24" s="5">
        <v>1</v>
      </c>
      <c r="P24" s="11">
        <v>30.234999999999999</v>
      </c>
      <c r="Q24" s="9">
        <v>16.51228010537945</v>
      </c>
      <c r="R24" s="7">
        <f t="shared" si="6"/>
        <v>4.9924878898614766</v>
      </c>
      <c r="S24" s="7">
        <f t="shared" si="7"/>
        <v>165.12280105379449</v>
      </c>
      <c r="T24" s="9">
        <v>1.4910000000000001</v>
      </c>
      <c r="U24" s="7">
        <f t="shared" si="8"/>
        <v>0.45080385000000001</v>
      </c>
      <c r="V24" s="7">
        <f t="shared" si="9"/>
        <v>14.91</v>
      </c>
      <c r="W24" s="9">
        <f t="shared" si="4"/>
        <v>11.074634544184741</v>
      </c>
      <c r="X24" s="11"/>
    </row>
    <row r="25" spans="1:24" x14ac:dyDescent="0.25">
      <c r="A25" s="5">
        <v>3</v>
      </c>
      <c r="B25" s="5">
        <v>2</v>
      </c>
      <c r="C25" s="5">
        <v>2</v>
      </c>
      <c r="D25" s="6">
        <v>1.675</v>
      </c>
      <c r="E25" s="6">
        <v>0.9727061556329849</v>
      </c>
      <c r="F25" s="6">
        <v>9.7270615563298488</v>
      </c>
      <c r="G25" s="6">
        <v>1.330077881565227</v>
      </c>
      <c r="H25" s="6">
        <f t="shared" si="5"/>
        <v>38.813248286093298</v>
      </c>
      <c r="I25" s="6">
        <v>0.17080000000000001</v>
      </c>
      <c r="J25" s="6">
        <v>1.7080000000000002</v>
      </c>
      <c r="K25" s="6">
        <f t="shared" si="2"/>
        <v>6.8153190651402245</v>
      </c>
      <c r="L25" s="6">
        <v>5.6950009112001458</v>
      </c>
      <c r="N25" s="5">
        <v>4</v>
      </c>
      <c r="O25" s="5">
        <v>2</v>
      </c>
      <c r="P25" s="6">
        <v>32.841250000000002</v>
      </c>
      <c r="Q25" s="9">
        <v>14</v>
      </c>
      <c r="R25" s="7">
        <f t="shared" si="6"/>
        <v>4.5977750000000004</v>
      </c>
      <c r="S25" s="7">
        <f t="shared" si="7"/>
        <v>140</v>
      </c>
      <c r="T25" s="9">
        <v>1.75</v>
      </c>
      <c r="U25" s="7">
        <f t="shared" si="8"/>
        <v>0.57472187500000005</v>
      </c>
      <c r="V25" s="7">
        <f t="shared" si="9"/>
        <v>17.5</v>
      </c>
      <c r="W25" s="9">
        <f t="shared" si="4"/>
        <v>8</v>
      </c>
      <c r="X25" s="11"/>
    </row>
    <row r="26" spans="1:24" x14ac:dyDescent="0.25">
      <c r="A26" s="5">
        <v>3</v>
      </c>
      <c r="B26" s="5">
        <v>2</v>
      </c>
      <c r="C26" s="5">
        <v>3</v>
      </c>
      <c r="D26" s="6">
        <v>2.4119999999999999</v>
      </c>
      <c r="E26" s="6">
        <v>1.4006968641114983</v>
      </c>
      <c r="F26" s="6">
        <v>14.006968641114984</v>
      </c>
      <c r="G26" s="6">
        <v>1.330077881565227</v>
      </c>
      <c r="H26" s="6">
        <f t="shared" si="5"/>
        <v>55.891077531974354</v>
      </c>
      <c r="I26" s="6">
        <v>0.14560000000000001</v>
      </c>
      <c r="J26" s="6">
        <v>1.456</v>
      </c>
      <c r="K26" s="6">
        <f t="shared" si="2"/>
        <v>5.8097801866769112</v>
      </c>
      <c r="L26" s="6">
        <v>9.6201707699965535</v>
      </c>
      <c r="M26" s="10"/>
      <c r="N26" s="5">
        <v>4</v>
      </c>
      <c r="O26" s="5">
        <v>3</v>
      </c>
      <c r="P26" s="6">
        <v>67.628124999999997</v>
      </c>
      <c r="Q26" s="9">
        <v>15</v>
      </c>
      <c r="R26" s="7">
        <f t="shared" si="6"/>
        <v>10.144218749999999</v>
      </c>
      <c r="S26" s="7">
        <f t="shared" si="7"/>
        <v>150</v>
      </c>
      <c r="T26" s="9">
        <v>1.7570000000000003</v>
      </c>
      <c r="U26" s="7">
        <f t="shared" si="8"/>
        <v>1.1882261562500001</v>
      </c>
      <c r="V26" s="7">
        <f t="shared" si="9"/>
        <v>17.570000000000004</v>
      </c>
      <c r="W26" s="9">
        <f t="shared" si="4"/>
        <v>8.5372794536141132</v>
      </c>
      <c r="X26" s="11"/>
    </row>
    <row r="27" spans="1:24" x14ac:dyDescent="0.25">
      <c r="A27" s="5">
        <v>4</v>
      </c>
      <c r="B27" s="5">
        <v>1</v>
      </c>
      <c r="C27" s="5">
        <v>1</v>
      </c>
      <c r="D27" s="6">
        <v>5.5274999999999999</v>
      </c>
      <c r="E27" s="6">
        <v>3.2099303135888499</v>
      </c>
      <c r="F27" s="6">
        <v>32.099303135888498</v>
      </c>
      <c r="G27" s="6">
        <v>1.139082268324149</v>
      </c>
      <c r="H27" s="6">
        <f t="shared" si="5"/>
        <v>109.69124108295702</v>
      </c>
      <c r="I27" s="6">
        <v>0.34300000000000003</v>
      </c>
      <c r="J27" s="6">
        <v>3.43</v>
      </c>
      <c r="K27" s="6">
        <f t="shared" si="2"/>
        <v>11.721156541055494</v>
      </c>
      <c r="L27" s="6">
        <v>9.3583974157109324</v>
      </c>
      <c r="M27" s="10"/>
      <c r="N27" s="10"/>
      <c r="O27" s="10"/>
      <c r="P27" s="10"/>
      <c r="Q27" s="11"/>
      <c r="R27" s="11"/>
      <c r="S27" s="11"/>
      <c r="T27" s="11"/>
      <c r="U27" s="11"/>
      <c r="V27" s="11"/>
      <c r="W27" s="11"/>
      <c r="X27" s="11"/>
    </row>
    <row r="28" spans="1:24" x14ac:dyDescent="0.25">
      <c r="A28" s="5">
        <v>4</v>
      </c>
      <c r="B28" s="5">
        <v>1</v>
      </c>
      <c r="C28" s="5">
        <v>2</v>
      </c>
      <c r="D28" s="6">
        <v>2.3449999999999998</v>
      </c>
      <c r="E28" s="6">
        <v>1.3617886178861787</v>
      </c>
      <c r="F28" s="6">
        <v>13.617886178861786</v>
      </c>
      <c r="G28" s="6">
        <v>1.139082268324149</v>
      </c>
      <c r="H28" s="6">
        <f t="shared" si="5"/>
        <v>46.535678035193882</v>
      </c>
      <c r="I28" s="6">
        <v>0.1862</v>
      </c>
      <c r="J28" s="6">
        <v>1.8620000000000001</v>
      </c>
      <c r="K28" s="6">
        <f t="shared" si="2"/>
        <v>6.3629135508586971</v>
      </c>
      <c r="L28" s="6">
        <v>7.3135801175412389</v>
      </c>
      <c r="Q28" s="6"/>
      <c r="R28" s="6"/>
      <c r="S28" s="6"/>
      <c r="T28" s="6"/>
      <c r="U28" s="6"/>
      <c r="V28" s="6"/>
      <c r="W28" s="6"/>
    </row>
    <row r="29" spans="1:24" x14ac:dyDescent="0.25">
      <c r="A29" s="5">
        <v>4</v>
      </c>
      <c r="B29" s="5">
        <v>1</v>
      </c>
      <c r="C29" s="5">
        <v>3</v>
      </c>
      <c r="D29" s="6">
        <v>7.7049999999999992</v>
      </c>
      <c r="E29" s="6">
        <v>4.4744483159117303</v>
      </c>
      <c r="F29" s="6">
        <v>44.744483159117301</v>
      </c>
      <c r="G29" s="6">
        <v>1.139082268324149</v>
      </c>
      <c r="H29" s="6">
        <f t="shared" si="5"/>
        <v>152.90294211563707</v>
      </c>
      <c r="I29" s="6">
        <v>0.39900000000000002</v>
      </c>
      <c r="J29" s="6">
        <v>3.99</v>
      </c>
      <c r="K29" s="6">
        <f t="shared" si="2"/>
        <v>13.634814751840064</v>
      </c>
      <c r="L29" s="6">
        <v>11.214156180229899</v>
      </c>
      <c r="Q29" s="6"/>
      <c r="R29" s="6"/>
      <c r="S29" s="6"/>
      <c r="T29" s="6"/>
      <c r="U29" s="6"/>
      <c r="V29" s="6"/>
      <c r="W29" s="6"/>
    </row>
    <row r="30" spans="1:24" x14ac:dyDescent="0.25">
      <c r="A30" s="5">
        <v>4</v>
      </c>
      <c r="B30" s="5">
        <v>2</v>
      </c>
      <c r="C30" s="5">
        <v>1</v>
      </c>
      <c r="D30" s="6">
        <v>2.2109999999999999</v>
      </c>
      <c r="E30" s="6">
        <v>1.2839721254355401</v>
      </c>
      <c r="F30" s="6">
        <v>12.8397212543554</v>
      </c>
      <c r="G30" s="6">
        <v>1.2816712082884927</v>
      </c>
      <c r="H30" s="6">
        <f t="shared" si="5"/>
        <v>49.368903162471383</v>
      </c>
      <c r="I30" s="6">
        <v>0.16239999999999999</v>
      </c>
      <c r="J30" s="6">
        <v>1.6239999999999999</v>
      </c>
      <c r="K30" s="6">
        <f t="shared" si="2"/>
        <v>6.2443021267815357</v>
      </c>
      <c r="L30" s="6">
        <v>7.9062322994799272</v>
      </c>
      <c r="Q30" s="6"/>
      <c r="R30" s="6"/>
      <c r="S30" s="6"/>
      <c r="T30" s="6"/>
      <c r="U30" s="6"/>
      <c r="V30" s="6"/>
      <c r="W30" s="6"/>
    </row>
    <row r="31" spans="1:24" x14ac:dyDescent="0.25">
      <c r="A31" s="5">
        <v>4</v>
      </c>
      <c r="B31" s="5">
        <v>2</v>
      </c>
      <c r="C31" s="5">
        <v>2</v>
      </c>
      <c r="D31" s="6">
        <v>1.675</v>
      </c>
      <c r="E31" s="6">
        <v>0.9727061556329849</v>
      </c>
      <c r="F31" s="6">
        <v>9.7270615563298488</v>
      </c>
      <c r="G31" s="6">
        <v>1.2816712082884927</v>
      </c>
      <c r="H31" s="6">
        <f t="shared" si="5"/>
        <v>37.400684213993472</v>
      </c>
      <c r="I31" s="6">
        <v>0.10780000000000001</v>
      </c>
      <c r="J31" s="6">
        <v>1.0780000000000001</v>
      </c>
      <c r="K31" s="6">
        <f t="shared" si="2"/>
        <v>4.1449246876049859</v>
      </c>
      <c r="L31" s="6">
        <v>9.0232481969664651</v>
      </c>
      <c r="M31" s="10"/>
      <c r="N31" s="10"/>
      <c r="O31" s="10"/>
      <c r="P31" s="10"/>
      <c r="Q31" s="6"/>
      <c r="R31" s="6"/>
      <c r="S31" s="6"/>
      <c r="T31" s="6"/>
      <c r="U31" s="6"/>
      <c r="V31" s="6"/>
      <c r="W31" s="6"/>
      <c r="X31" s="10"/>
    </row>
    <row r="32" spans="1:24" x14ac:dyDescent="0.25">
      <c r="A32" s="5">
        <v>4</v>
      </c>
      <c r="B32" s="5">
        <v>2</v>
      </c>
      <c r="C32" s="5">
        <v>3</v>
      </c>
      <c r="D32" s="6">
        <v>4.2210000000000001</v>
      </c>
      <c r="E32" s="6">
        <v>2.4512195121951219</v>
      </c>
      <c r="F32" s="6">
        <v>24.512195121951219</v>
      </c>
      <c r="G32" s="6">
        <v>1.2816712082884927</v>
      </c>
      <c r="H32" s="6">
        <f t="shared" si="5"/>
        <v>94.249724219263555</v>
      </c>
      <c r="I32" s="6">
        <v>0.252</v>
      </c>
      <c r="J32" s="6">
        <v>2.52</v>
      </c>
      <c r="K32" s="6">
        <f t="shared" si="2"/>
        <v>9.689434334661005</v>
      </c>
      <c r="L32" s="6">
        <v>9.7270615563298488</v>
      </c>
      <c r="M32" s="10"/>
      <c r="N32" s="10"/>
      <c r="O32" s="10"/>
      <c r="P32" s="10"/>
      <c r="Q32" s="6"/>
      <c r="R32" s="6"/>
      <c r="S32" s="6"/>
      <c r="T32" s="6"/>
      <c r="U32" s="6"/>
      <c r="V32" s="6"/>
      <c r="W32" s="6"/>
      <c r="X32" s="10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Foglio1</vt:lpstr>
      <vt:lpstr>Foglio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04T15:19:52Z</dcterms:modified>
</cp:coreProperties>
</file>